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f-storage.biologie.uni-greifswald.de\ServerProfiles\giersel\Desktop\Infektion_Schwein\Submission\Supplement\"/>
    </mc:Choice>
  </mc:AlternateContent>
  <bookViews>
    <workbookView xWindow="0" yWindow="0" windowWidth="12090" windowHeight="8145"/>
  </bookViews>
  <sheets>
    <sheet name="Tabelle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6" uniqueCount="87">
  <si>
    <t>subrole</t>
  </si>
  <si>
    <t>description</t>
  </si>
  <si>
    <t>d00</t>
  </si>
  <si>
    <t>d04</t>
  </si>
  <si>
    <t>d07</t>
  </si>
  <si>
    <t>d21</t>
  </si>
  <si>
    <t>d25</t>
  </si>
  <si>
    <t>Amino acid transport and metabolism</t>
  </si>
  <si>
    <t>ABC transporter</t>
  </si>
  <si>
    <t>ABC transporter, ATP-binding protein</t>
  </si>
  <si>
    <t>Alpha-keto-beta-hydroxylacyl reductoisomerase</t>
  </si>
  <si>
    <t>Aminotransferase</t>
  </si>
  <si>
    <t>Phosphoserine transaminase</t>
  </si>
  <si>
    <t>Glutamate synthase</t>
  </si>
  <si>
    <t>Oxidoreductase activity, acting on the CH-NH2 group of donors, NAD or NADP as acceptor</t>
  </si>
  <si>
    <t>Carbohydrate transport and metabolism</t>
  </si>
  <si>
    <t>Aldolase</t>
  </si>
  <si>
    <t>Phosphoglucosamine mutase</t>
  </si>
  <si>
    <t>Catalyzes the conversion of L-arabinose to L-ribulose</t>
  </si>
  <si>
    <t>Pyruvate, phosphate dikinase</t>
  </si>
  <si>
    <t>Converts the aldose L-fucose into the corresponding ketose L-fuculose</t>
  </si>
  <si>
    <t>Glyceraldehyde3phosphate dehydrogenase</t>
  </si>
  <si>
    <t>Glyceraldehyde-3-phosphate dehydrogenase, type I</t>
  </si>
  <si>
    <t>Pfkb domain protein</t>
  </si>
  <si>
    <t>Phosphoglycerate kinase</t>
  </si>
  <si>
    <t>Phosphohexokinase</t>
  </si>
  <si>
    <t>Pyruvate kinase</t>
  </si>
  <si>
    <t>Pyruvate phosphate dikinase</t>
  </si>
  <si>
    <t>ON</t>
  </si>
  <si>
    <t>Fructose-6-phosphate aldolase</t>
  </si>
  <si>
    <t>Transketolase</t>
  </si>
  <si>
    <t>Triosephosphate isomerase</t>
  </si>
  <si>
    <t>Cell motility</t>
  </si>
  <si>
    <t>Flagellar filament outer layer protein</t>
  </si>
  <si>
    <t>Flagellin</t>
  </si>
  <si>
    <t>Ompa motb domain protein</t>
  </si>
  <si>
    <t>Chromatin structure and dynamics</t>
  </si>
  <si>
    <t>Core component of nucleosome</t>
  </si>
  <si>
    <t>Various</t>
  </si>
  <si>
    <t>OFF</t>
  </si>
  <si>
    <t>Defense mechanisms</t>
  </si>
  <si>
    <t>(ABC) transporter</t>
  </si>
  <si>
    <t>Efflux transporter rnd family, mfp subunit</t>
  </si>
  <si>
    <t>energy production and conversion</t>
  </si>
  <si>
    <t>Rubrerythrin</t>
  </si>
  <si>
    <t>Electron transfer flavoprotein</t>
  </si>
  <si>
    <t>ATP synthase F1, beta subunit</t>
  </si>
  <si>
    <t>Inherit from firmNOG: NifU-related domain containing protein</t>
  </si>
  <si>
    <t>Dehydrogenase</t>
  </si>
  <si>
    <t>ATP synthase F0, B subunit</t>
  </si>
  <si>
    <t>L-lactate dehydrogenase</t>
  </si>
  <si>
    <t>Intracellular trafficking, secretion, and vesicular transport</t>
  </si>
  <si>
    <t>Biopolymer transport protein ExbD TolR</t>
  </si>
  <si>
    <t>MotA TolQ ExbB proton channel family protein</t>
  </si>
  <si>
    <t>MotA TolQ ExbB proton channel</t>
  </si>
  <si>
    <t>Nucleotide transport and metabolism</t>
  </si>
  <si>
    <t>Bifunctional purine biosynthesis protein PURH</t>
  </si>
  <si>
    <t>Inosine-5'-monophosphate dehydrogenase</t>
  </si>
  <si>
    <t>Adenylate kinase</t>
  </si>
  <si>
    <t>Posttranslational modification, protein turnover, chaperones</t>
  </si>
  <si>
    <t>chaperone protein DnaK</t>
  </si>
  <si>
    <t>alkyl hydroperoxide reductase</t>
  </si>
  <si>
    <t>ATP-dependent clp protease, ATP-binding subunit</t>
  </si>
  <si>
    <t>Band 7 protein</t>
  </si>
  <si>
    <t>Heat shock protein</t>
  </si>
  <si>
    <t>chaperonin GroL</t>
  </si>
  <si>
    <t>response to heat</t>
  </si>
  <si>
    <t>Thioredoxin</t>
  </si>
  <si>
    <t>Replication, recombination and repair</t>
  </si>
  <si>
    <t>Protein RecA</t>
  </si>
  <si>
    <t>DNA-binding protein</t>
  </si>
  <si>
    <t>Single-stranded DNA-binding protein</t>
  </si>
  <si>
    <t>Translation, ribosomal structure and biogenesis</t>
  </si>
  <si>
    <t>ribosomal protein uS7</t>
  </si>
  <si>
    <t>ribosomal protein uL15</t>
  </si>
  <si>
    <t>30S ribosomal protein S9</t>
  </si>
  <si>
    <t>ribosomal protein uL18</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small GTP-binding protein domain</t>
  </si>
  <si>
    <t>ribosomal protein uS5</t>
  </si>
  <si>
    <t>50S ribosomal protein uL4</t>
  </si>
  <si>
    <t>tRNA binding</t>
  </si>
  <si>
    <t>ribosomal protein uL6</t>
  </si>
  <si>
    <t>translation elongation factor P</t>
  </si>
  <si>
    <t>Binds to Cpn60 in the presence of Mg-ATP and suppresses the ATPase activity of the latter</t>
  </si>
  <si>
    <t>log2(infection/control)</t>
  </si>
  <si>
    <r>
      <rPr>
        <b/>
        <sz val="11"/>
        <color theme="1"/>
        <rFont val="Calibri"/>
        <family val="2"/>
        <scheme val="minor"/>
      </rPr>
      <t>Table S7:</t>
    </r>
    <r>
      <rPr>
        <sz val="11"/>
        <color theme="1"/>
        <rFont val="Calibri"/>
        <family val="2"/>
        <scheme val="minor"/>
      </rPr>
      <t xml:space="preserve"> altered expression of high abundand protein groups, classified with eggNOG database, of the gastrointestinal microbiota, due to influenza A infection. Alterations were shown as log2(fold change) of the relative abundan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0"/>
  </numFmts>
  <fonts count="4" x14ac:knownFonts="1">
    <font>
      <sz val="11"/>
      <color theme="1"/>
      <name val="Calibri"/>
      <family val="2"/>
      <scheme val="minor"/>
    </font>
    <font>
      <b/>
      <sz val="11"/>
      <color theme="1"/>
      <name val="Calibri"/>
      <family val="2"/>
      <scheme val="minor"/>
    </font>
    <font>
      <sz val="11"/>
      <color theme="5"/>
      <name val="Calibri"/>
      <family val="2"/>
      <scheme val="minor"/>
    </font>
    <font>
      <sz val="11"/>
      <color theme="8" tint="-0.249977111117893"/>
      <name val="Calibri"/>
      <family val="2"/>
      <scheme val="minor"/>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thin">
        <color indexed="64"/>
      </top>
      <bottom style="thin">
        <color indexed="64"/>
      </bottom>
      <diagonal/>
    </border>
    <border>
      <left/>
      <right/>
      <top/>
      <bottom style="dotted">
        <color auto="1"/>
      </bottom>
      <diagonal/>
    </border>
    <border>
      <left/>
      <right/>
      <top/>
      <bottom style="thin">
        <color indexed="64"/>
      </bottom>
      <diagonal/>
    </border>
  </borders>
  <cellStyleXfs count="1">
    <xf numFmtId="0" fontId="0" fillId="0" borderId="0"/>
  </cellStyleXfs>
  <cellXfs count="22">
    <xf numFmtId="0" fontId="0" fillId="0" borderId="0" xfId="0"/>
    <xf numFmtId="0" fontId="0" fillId="2" borderId="0" xfId="0" applyFill="1" applyBorder="1"/>
    <xf numFmtId="0" fontId="1" fillId="2" borderId="1" xfId="0" applyFont="1" applyFill="1" applyBorder="1"/>
    <xf numFmtId="0" fontId="1" fillId="2" borderId="0" xfId="0" applyFont="1" applyFill="1" applyBorder="1"/>
    <xf numFmtId="0" fontId="1" fillId="2" borderId="2" xfId="0" applyFont="1" applyFill="1" applyBorder="1" applyAlignment="1">
      <alignment horizontal="center" vertical="center" wrapText="1"/>
    </xf>
    <xf numFmtId="0" fontId="0" fillId="2" borderId="2" xfId="0" applyFill="1" applyBorder="1"/>
    <xf numFmtId="0" fontId="2" fillId="2" borderId="0" xfId="0" applyFont="1" applyFill="1" applyBorder="1" applyAlignment="1">
      <alignment horizontal="center"/>
    </xf>
    <xf numFmtId="0" fontId="1" fillId="2" borderId="2" xfId="0" applyFont="1" applyFill="1" applyBorder="1" applyAlignment="1">
      <alignment horizontal="center" vertical="center"/>
    </xf>
    <xf numFmtId="0" fontId="0" fillId="2" borderId="0" xfId="0" applyFill="1" applyBorder="1" applyAlignment="1">
      <alignment vertical="center"/>
    </xf>
    <xf numFmtId="0" fontId="3" fillId="2" borderId="0" xfId="0" applyFont="1" applyFill="1" applyBorder="1" applyAlignment="1">
      <alignment vertical="center"/>
    </xf>
    <xf numFmtId="0" fontId="3" fillId="2" borderId="0" xfId="0" applyFont="1" applyFill="1" applyBorder="1" applyAlignment="1">
      <alignment horizontal="center"/>
    </xf>
    <xf numFmtId="0" fontId="3" fillId="2" borderId="2" xfId="0" applyFont="1" applyFill="1" applyBorder="1" applyAlignment="1">
      <alignment horizontal="center"/>
    </xf>
    <xf numFmtId="0" fontId="2" fillId="2" borderId="0" xfId="0" applyFont="1" applyFill="1" applyBorder="1"/>
    <xf numFmtId="0" fontId="3" fillId="2" borderId="0" xfId="0" applyFont="1" applyFill="1" applyBorder="1"/>
    <xf numFmtId="0" fontId="0" fillId="2" borderId="0" xfId="0" applyFill="1" applyBorder="1" applyAlignment="1"/>
    <xf numFmtId="164" fontId="0" fillId="2" borderId="0" xfId="0" applyNumberFormat="1" applyFill="1" applyBorder="1"/>
    <xf numFmtId="0" fontId="0" fillId="2" borderId="3" xfId="0" applyFill="1" applyBorder="1"/>
    <xf numFmtId="0" fontId="1" fillId="2" borderId="3" xfId="0" applyFont="1" applyFill="1" applyBorder="1" applyAlignment="1">
      <alignment horizontal="center"/>
    </xf>
    <xf numFmtId="0" fontId="1" fillId="2" borderId="0"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2" borderId="0" xfId="0" applyFont="1" applyFill="1" applyBorder="1" applyAlignment="1">
      <alignment horizontal="center" vertical="center"/>
    </xf>
    <xf numFmtId="0" fontId="0" fillId="0" borderId="0" xfId="0" applyAlignment="1">
      <alignment horizontal="center"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2"/>
  <sheetViews>
    <sheetView tabSelected="1" workbookViewId="0">
      <selection sqref="A1:B1"/>
    </sheetView>
  </sheetViews>
  <sheetFormatPr baseColWidth="10" defaultRowHeight="15" x14ac:dyDescent="0.25"/>
  <cols>
    <col min="1" max="1" width="30" customWidth="1"/>
    <col min="2" max="2" width="85.7109375" customWidth="1"/>
  </cols>
  <sheetData>
    <row r="1" spans="1:7" ht="47.25" customHeight="1" x14ac:dyDescent="0.25">
      <c r="A1" s="21" t="s">
        <v>86</v>
      </c>
      <c r="B1" s="21"/>
    </row>
    <row r="4" spans="1:7" x14ac:dyDescent="0.25">
      <c r="A4" s="1"/>
      <c r="B4" s="1"/>
      <c r="C4" s="17" t="s">
        <v>85</v>
      </c>
      <c r="D4" s="17"/>
      <c r="E4" s="17"/>
      <c r="F4" s="17"/>
      <c r="G4" s="17"/>
    </row>
    <row r="5" spans="1:7" x14ac:dyDescent="0.25">
      <c r="A5" s="2" t="s">
        <v>0</v>
      </c>
      <c r="B5" s="2" t="s">
        <v>1</v>
      </c>
      <c r="C5" s="2" t="s">
        <v>2</v>
      </c>
      <c r="D5" s="2" t="s">
        <v>3</v>
      </c>
      <c r="E5" s="2" t="s">
        <v>4</v>
      </c>
      <c r="F5" s="2" t="s">
        <v>5</v>
      </c>
      <c r="G5" s="2" t="s">
        <v>6</v>
      </c>
    </row>
    <row r="6" spans="1:7" x14ac:dyDescent="0.25">
      <c r="A6" s="3"/>
      <c r="B6" s="3"/>
      <c r="C6" s="3"/>
      <c r="D6" s="3"/>
      <c r="E6" s="3"/>
      <c r="F6" s="3"/>
      <c r="G6" s="3"/>
    </row>
    <row r="7" spans="1:7" x14ac:dyDescent="0.25">
      <c r="A7" s="18" t="s">
        <v>7</v>
      </c>
      <c r="B7" s="1" t="s">
        <v>8</v>
      </c>
      <c r="C7" s="1">
        <v>0.23522609398308059</v>
      </c>
      <c r="D7" s="1">
        <v>-0.21173482547632461</v>
      </c>
      <c r="E7" s="1">
        <v>1.2328518798850849</v>
      </c>
      <c r="F7" s="1">
        <v>2.2230588884230431</v>
      </c>
      <c r="G7" s="1">
        <v>-0.14388967979098927</v>
      </c>
    </row>
    <row r="8" spans="1:7" x14ac:dyDescent="0.25">
      <c r="A8" s="18"/>
      <c r="B8" s="1" t="s">
        <v>9</v>
      </c>
      <c r="C8" s="1">
        <v>0.99135951146367607</v>
      </c>
      <c r="D8" s="1">
        <v>0.54237342040237202</v>
      </c>
      <c r="E8" s="1">
        <v>-0.18427024190382821</v>
      </c>
      <c r="F8" s="1">
        <v>0.93982384736217817</v>
      </c>
      <c r="G8" s="1">
        <v>0.54090116784451803</v>
      </c>
    </row>
    <row r="9" spans="1:7" x14ac:dyDescent="0.25">
      <c r="A9" s="18"/>
      <c r="B9" s="1" t="s">
        <v>10</v>
      </c>
      <c r="C9" s="1">
        <v>0.26716053374559157</v>
      </c>
      <c r="D9" s="1">
        <v>0.16687181236185758</v>
      </c>
      <c r="E9" s="1">
        <v>-0.48603318592002814</v>
      </c>
      <c r="F9" s="1">
        <v>1.2622308709411902</v>
      </c>
      <c r="G9" s="1">
        <v>1.3001819690629983</v>
      </c>
    </row>
    <row r="10" spans="1:7" x14ac:dyDescent="0.25">
      <c r="A10" s="18"/>
      <c r="B10" s="1" t="s">
        <v>11</v>
      </c>
      <c r="C10" s="1">
        <v>-0.13223532640443378</v>
      </c>
      <c r="D10" s="1">
        <v>0.17779697766414856</v>
      </c>
      <c r="E10" s="1">
        <v>-0.39392201903623697</v>
      </c>
      <c r="F10" s="1">
        <v>1.5454038049684571</v>
      </c>
      <c r="G10" s="1">
        <v>2.7655100356338069</v>
      </c>
    </row>
    <row r="11" spans="1:7" x14ac:dyDescent="0.25">
      <c r="A11" s="18"/>
      <c r="B11" s="1" t="s">
        <v>12</v>
      </c>
      <c r="C11" s="1">
        <v>-1.2053514241033816</v>
      </c>
      <c r="D11" s="1">
        <v>0.40933242535180164</v>
      </c>
      <c r="E11" s="1">
        <v>-0.79289844706606372</v>
      </c>
      <c r="F11" s="1">
        <v>9.5220862651525892E-2</v>
      </c>
      <c r="G11" s="1">
        <v>1.0521523665100807</v>
      </c>
    </row>
    <row r="12" spans="1:7" x14ac:dyDescent="0.25">
      <c r="A12" s="18"/>
      <c r="B12" s="1" t="s">
        <v>13</v>
      </c>
      <c r="C12" s="1">
        <v>-0.91568255193754455</v>
      </c>
      <c r="D12" s="1">
        <v>1.4794887321846582</v>
      </c>
      <c r="E12" s="1">
        <v>-1.652082848843947</v>
      </c>
      <c r="F12" s="1">
        <v>1.4486639627041979</v>
      </c>
      <c r="G12" s="1">
        <v>1.8581585865604922</v>
      </c>
    </row>
    <row r="13" spans="1:7" x14ac:dyDescent="0.25">
      <c r="A13" s="18"/>
      <c r="B13" s="1" t="s">
        <v>14</v>
      </c>
      <c r="C13" s="1">
        <v>0.11208627536440559</v>
      </c>
      <c r="D13" s="1">
        <v>1.2292749040916611</v>
      </c>
      <c r="E13" s="1">
        <v>-1.3865783695770961E-4</v>
      </c>
      <c r="F13" s="1">
        <v>0.91649575277613171</v>
      </c>
      <c r="G13" s="1">
        <v>1.5519142871676674</v>
      </c>
    </row>
    <row r="14" spans="1:7" ht="7.5" customHeight="1" x14ac:dyDescent="0.25">
      <c r="A14" s="4"/>
      <c r="B14" s="5"/>
      <c r="C14" s="5"/>
      <c r="D14" s="5"/>
      <c r="E14" s="5"/>
      <c r="F14" s="5"/>
      <c r="G14" s="5"/>
    </row>
    <row r="15" spans="1:7" ht="7.5" customHeight="1" x14ac:dyDescent="0.25">
      <c r="A15" s="1"/>
      <c r="B15" s="1"/>
      <c r="C15" s="1"/>
      <c r="D15" s="1"/>
      <c r="E15" s="1"/>
      <c r="F15" s="1"/>
      <c r="G15" s="1"/>
    </row>
    <row r="16" spans="1:7" x14ac:dyDescent="0.25">
      <c r="A16" s="18" t="s">
        <v>15</v>
      </c>
      <c r="B16" s="1" t="s">
        <v>16</v>
      </c>
      <c r="C16" s="1">
        <v>9.0202390785479689E-2</v>
      </c>
      <c r="D16" s="1">
        <v>0.34177135004229386</v>
      </c>
      <c r="E16" s="1">
        <v>-0.18209190238701869</v>
      </c>
      <c r="F16" s="1">
        <v>0.77058184872278801</v>
      </c>
      <c r="G16" s="1">
        <v>0.75509861202986672</v>
      </c>
    </row>
    <row r="17" spans="1:7" x14ac:dyDescent="0.25">
      <c r="A17" s="18"/>
      <c r="B17" s="1" t="s">
        <v>17</v>
      </c>
      <c r="C17" s="1">
        <v>-2.5441094963242228</v>
      </c>
      <c r="D17" s="1">
        <v>2.0070506574613933</v>
      </c>
      <c r="E17" s="1">
        <v>0.33258697369728391</v>
      </c>
      <c r="F17" s="1">
        <v>1.9783315398908232</v>
      </c>
      <c r="G17" s="1">
        <v>2.3973060303878504</v>
      </c>
    </row>
    <row r="18" spans="1:7" x14ac:dyDescent="0.25">
      <c r="A18" s="18"/>
      <c r="B18" s="1" t="s">
        <v>18</v>
      </c>
      <c r="C18" s="1">
        <v>0.53596736090479036</v>
      </c>
      <c r="D18" s="1">
        <v>0.61591438320351199</v>
      </c>
      <c r="E18" s="1">
        <v>0.24314310434683586</v>
      </c>
      <c r="F18" s="1">
        <v>1.859263395862325</v>
      </c>
      <c r="G18" s="1">
        <v>1.6384789919947289</v>
      </c>
    </row>
    <row r="19" spans="1:7" x14ac:dyDescent="0.25">
      <c r="A19" s="18"/>
      <c r="B19" s="1" t="s">
        <v>19</v>
      </c>
      <c r="C19" s="1">
        <v>-0.14114660403769408</v>
      </c>
      <c r="D19" s="1">
        <v>0.36227702400201556</v>
      </c>
      <c r="E19" s="1">
        <v>-1.4191973109837825</v>
      </c>
      <c r="F19" s="1">
        <v>3.2928395230782903</v>
      </c>
      <c r="G19" s="1">
        <v>2.5729461554434154</v>
      </c>
    </row>
    <row r="20" spans="1:7" x14ac:dyDescent="0.25">
      <c r="A20" s="18"/>
      <c r="B20" s="1" t="s">
        <v>20</v>
      </c>
      <c r="C20" s="1">
        <v>-0.44651250704029971</v>
      </c>
      <c r="D20" s="1">
        <v>0.73554201204330971</v>
      </c>
      <c r="E20" s="1">
        <v>-0.43297791248194739</v>
      </c>
      <c r="F20" s="1">
        <v>1.08545410966992</v>
      </c>
      <c r="G20" s="1">
        <v>1.7911464565215247</v>
      </c>
    </row>
    <row r="21" spans="1:7" x14ac:dyDescent="0.25">
      <c r="A21" s="18"/>
      <c r="B21" s="1" t="s">
        <v>21</v>
      </c>
      <c r="C21" s="1">
        <v>0.34671957502746759</v>
      </c>
      <c r="D21" s="1">
        <v>0.2987952167510266</v>
      </c>
      <c r="E21" s="1">
        <v>0.48217553615634878</v>
      </c>
      <c r="F21" s="1">
        <v>0.58699260592762692</v>
      </c>
      <c r="G21" s="1">
        <v>0.50589833864124389</v>
      </c>
    </row>
    <row r="22" spans="1:7" x14ac:dyDescent="0.25">
      <c r="A22" s="18"/>
      <c r="B22" s="1" t="s">
        <v>22</v>
      </c>
      <c r="C22" s="1">
        <v>0.43593319425507709</v>
      </c>
      <c r="D22" s="1">
        <v>2.3270083361481567E-2</v>
      </c>
      <c r="E22" s="1">
        <v>-0.29308786172792239</v>
      </c>
      <c r="F22" s="1">
        <v>0.30302612976094062</v>
      </c>
      <c r="G22" s="1">
        <v>0.60779510447164597</v>
      </c>
    </row>
    <row r="23" spans="1:7" x14ac:dyDescent="0.25">
      <c r="A23" s="18"/>
      <c r="B23" s="1" t="s">
        <v>23</v>
      </c>
      <c r="C23" s="1">
        <v>6.2821469968386112E-2</v>
      </c>
      <c r="D23" s="1">
        <v>1.068297068738598</v>
      </c>
      <c r="E23" s="1">
        <v>-0.34801675910700097</v>
      </c>
      <c r="F23" s="1">
        <v>0.45442231063703936</v>
      </c>
      <c r="G23" s="1">
        <v>1.72184373215299</v>
      </c>
    </row>
    <row r="24" spans="1:7" x14ac:dyDescent="0.25">
      <c r="A24" s="18"/>
      <c r="B24" s="1" t="s">
        <v>24</v>
      </c>
      <c r="C24" s="1">
        <v>1.285672603573714E-2</v>
      </c>
      <c r="D24" s="1">
        <v>7.4492340042142183E-2</v>
      </c>
      <c r="E24" s="1">
        <v>0.37150839805800229</v>
      </c>
      <c r="F24" s="1">
        <v>0.53571599155021565</v>
      </c>
      <c r="G24" s="1">
        <v>0.25443056588332247</v>
      </c>
    </row>
    <row r="25" spans="1:7" x14ac:dyDescent="0.25">
      <c r="A25" s="18"/>
      <c r="B25" s="1" t="s">
        <v>25</v>
      </c>
      <c r="C25" s="1">
        <v>7.5548762262234226E-2</v>
      </c>
      <c r="D25" s="1">
        <v>0.63333399991330275</v>
      </c>
      <c r="E25" s="1">
        <v>-0.21946066314446652</v>
      </c>
      <c r="F25" s="1">
        <v>1.3283620785543084</v>
      </c>
      <c r="G25" s="1">
        <v>2.0738479029912114</v>
      </c>
    </row>
    <row r="26" spans="1:7" x14ac:dyDescent="0.25">
      <c r="A26" s="18"/>
      <c r="B26" s="1" t="s">
        <v>26</v>
      </c>
      <c r="C26" s="1">
        <v>0.13670494572419936</v>
      </c>
      <c r="D26" s="1">
        <v>-1.8586702169977352</v>
      </c>
      <c r="E26" s="1">
        <v>2.5216041763531702</v>
      </c>
      <c r="F26" s="1">
        <v>1.535895603382164</v>
      </c>
      <c r="G26" s="1">
        <v>-0.42559453701865496</v>
      </c>
    </row>
    <row r="27" spans="1:7" x14ac:dyDescent="0.25">
      <c r="A27" s="18"/>
      <c r="B27" s="1" t="s">
        <v>27</v>
      </c>
      <c r="C27" s="1">
        <v>0.42479938167988179</v>
      </c>
      <c r="D27" s="6" t="s">
        <v>28</v>
      </c>
      <c r="E27" s="1">
        <v>-2.4157209060730658</v>
      </c>
      <c r="F27" s="1">
        <v>3.2073938967890836</v>
      </c>
      <c r="G27" s="1">
        <v>3.3611282229535133</v>
      </c>
    </row>
    <row r="28" spans="1:7" x14ac:dyDescent="0.25">
      <c r="A28" s="18"/>
      <c r="B28" s="1" t="s">
        <v>29</v>
      </c>
      <c r="C28" s="1">
        <v>-1.4000354971861504</v>
      </c>
      <c r="D28" s="1">
        <v>-0.17441546506427111</v>
      </c>
      <c r="E28" s="1">
        <v>0.45853987570452059</v>
      </c>
      <c r="F28" s="1">
        <v>1.305370156087204</v>
      </c>
      <c r="G28" s="1">
        <v>2.9032255401452969</v>
      </c>
    </row>
    <row r="29" spans="1:7" x14ac:dyDescent="0.25">
      <c r="A29" s="18"/>
      <c r="B29" s="1" t="s">
        <v>30</v>
      </c>
      <c r="C29" s="1">
        <v>-0.37654522750050562</v>
      </c>
      <c r="D29" s="1">
        <v>0.65572368688454086</v>
      </c>
      <c r="E29" s="1">
        <v>-0.11574894420836822</v>
      </c>
      <c r="F29" s="1">
        <v>0.97811568039271568</v>
      </c>
      <c r="G29" s="1">
        <v>1.4502308742815706</v>
      </c>
    </row>
    <row r="30" spans="1:7" x14ac:dyDescent="0.25">
      <c r="A30" s="18"/>
      <c r="B30" s="1" t="s">
        <v>31</v>
      </c>
      <c r="C30" s="1">
        <v>-0.50837524456777439</v>
      </c>
      <c r="D30" s="1">
        <v>0.32307390101413963</v>
      </c>
      <c r="E30" s="1">
        <v>-1.2082558916706168</v>
      </c>
      <c r="F30" s="1">
        <v>0.94033831283431213</v>
      </c>
      <c r="G30" s="1">
        <v>1.1443937613047972</v>
      </c>
    </row>
    <row r="31" spans="1:7" ht="7.5" customHeight="1" x14ac:dyDescent="0.25">
      <c r="A31" s="4"/>
      <c r="B31" s="5"/>
      <c r="C31" s="5"/>
      <c r="D31" s="5"/>
      <c r="E31" s="5"/>
      <c r="F31" s="5"/>
      <c r="G31" s="5"/>
    </row>
    <row r="32" spans="1:7" ht="7.5" customHeight="1" x14ac:dyDescent="0.25">
      <c r="A32" s="1"/>
      <c r="B32" s="1"/>
      <c r="C32" s="1"/>
      <c r="D32" s="1"/>
      <c r="E32" s="1"/>
      <c r="F32" s="1"/>
      <c r="G32" s="1"/>
    </row>
    <row r="33" spans="1:7" x14ac:dyDescent="0.25">
      <c r="A33" s="20" t="s">
        <v>32</v>
      </c>
      <c r="B33" s="1" t="s">
        <v>33</v>
      </c>
      <c r="C33" s="1">
        <v>-1.9882741141535687</v>
      </c>
      <c r="D33" s="1">
        <v>0.63862896016484738</v>
      </c>
      <c r="E33" s="1">
        <v>-1.8160281508307139</v>
      </c>
      <c r="F33" s="1">
        <v>-1.3237799400955508</v>
      </c>
      <c r="G33" s="1">
        <v>-0.83531933485751786</v>
      </c>
    </row>
    <row r="34" spans="1:7" x14ac:dyDescent="0.25">
      <c r="A34" s="20"/>
      <c r="B34" s="1" t="s">
        <v>34</v>
      </c>
      <c r="C34" s="1">
        <v>-0.12111294153923115</v>
      </c>
      <c r="D34" s="1">
        <v>0.61780537066976471</v>
      </c>
      <c r="E34" s="1">
        <v>-0.60382940945924701</v>
      </c>
      <c r="F34" s="1">
        <v>-1.1793599917655895</v>
      </c>
      <c r="G34" s="1">
        <v>-1.1991188905037553</v>
      </c>
    </row>
    <row r="35" spans="1:7" x14ac:dyDescent="0.25">
      <c r="A35" s="20"/>
      <c r="B35" s="1" t="s">
        <v>35</v>
      </c>
      <c r="C35" s="1">
        <v>-0.57338401639225178</v>
      </c>
      <c r="D35" s="1">
        <v>0.35515659790481224</v>
      </c>
      <c r="E35" s="1">
        <v>-0.66015926764895494</v>
      </c>
      <c r="F35" s="1">
        <v>-0.49042724188875686</v>
      </c>
      <c r="G35" s="1">
        <v>-0.23232697088953336</v>
      </c>
    </row>
    <row r="36" spans="1:7" ht="7.5" customHeight="1" x14ac:dyDescent="0.25">
      <c r="A36" s="7"/>
      <c r="B36" s="5"/>
      <c r="C36" s="5"/>
      <c r="D36" s="5"/>
      <c r="E36" s="5"/>
      <c r="F36" s="5"/>
      <c r="G36" s="5"/>
    </row>
    <row r="37" spans="1:7" ht="7.5" customHeight="1" x14ac:dyDescent="0.25">
      <c r="A37" s="1"/>
      <c r="B37" s="1"/>
      <c r="C37" s="1"/>
      <c r="D37" s="1"/>
      <c r="E37" s="1"/>
      <c r="F37" s="1"/>
      <c r="G37" s="1"/>
    </row>
    <row r="38" spans="1:7" x14ac:dyDescent="0.25">
      <c r="A38" s="18" t="s">
        <v>36</v>
      </c>
      <c r="B38" s="1" t="s">
        <v>37</v>
      </c>
      <c r="C38" s="1">
        <v>0.37104405144777142</v>
      </c>
      <c r="D38" s="1">
        <v>1.7695501270683822</v>
      </c>
      <c r="E38" s="1">
        <v>0.17346597657815024</v>
      </c>
      <c r="F38" s="1">
        <v>-0.81349744289681547</v>
      </c>
      <c r="G38" s="1">
        <v>0.59844966143282752</v>
      </c>
    </row>
    <row r="39" spans="1:7" x14ac:dyDescent="0.25">
      <c r="A39" s="18"/>
      <c r="B39" s="8" t="s">
        <v>38</v>
      </c>
      <c r="C39" s="8">
        <v>0.58326699524584746</v>
      </c>
      <c r="D39" s="8">
        <v>0.94133484547005786</v>
      </c>
      <c r="E39" s="8">
        <v>-3.1830075951370507</v>
      </c>
      <c r="F39" s="8">
        <v>-3.1821042619880253</v>
      </c>
      <c r="G39" s="9" t="s">
        <v>39</v>
      </c>
    </row>
    <row r="40" spans="1:7" ht="7.5" customHeight="1" x14ac:dyDescent="0.25">
      <c r="A40" s="5"/>
      <c r="B40" s="5"/>
      <c r="C40" s="5"/>
      <c r="D40" s="5"/>
      <c r="E40" s="5"/>
      <c r="F40" s="5"/>
      <c r="G40" s="5"/>
    </row>
    <row r="41" spans="1:7" ht="7.5" customHeight="1" x14ac:dyDescent="0.25">
      <c r="A41" s="1"/>
      <c r="B41" s="1"/>
      <c r="C41" s="1"/>
      <c r="D41" s="1"/>
      <c r="E41" s="1"/>
      <c r="F41" s="1"/>
      <c r="G41" s="1"/>
    </row>
    <row r="42" spans="1:7" x14ac:dyDescent="0.25">
      <c r="A42" s="18" t="s">
        <v>40</v>
      </c>
      <c r="B42" s="1" t="s">
        <v>41</v>
      </c>
      <c r="C42" s="10" t="s">
        <v>39</v>
      </c>
      <c r="D42" s="1">
        <v>0</v>
      </c>
      <c r="E42" s="1">
        <v>0.31181482165703278</v>
      </c>
      <c r="F42" s="10" t="s">
        <v>39</v>
      </c>
      <c r="G42" s="10" t="s">
        <v>39</v>
      </c>
    </row>
    <row r="43" spans="1:7" x14ac:dyDescent="0.25">
      <c r="A43" s="18"/>
      <c r="B43" s="1" t="s">
        <v>42</v>
      </c>
      <c r="C43" s="10" t="s">
        <v>39</v>
      </c>
      <c r="D43" s="1">
        <v>0.91602684797350031</v>
      </c>
      <c r="E43" s="1">
        <v>-0.59569615026351852</v>
      </c>
      <c r="F43" s="1">
        <v>2.2214141898126583</v>
      </c>
      <c r="G43" s="1">
        <v>1.2893115111769911</v>
      </c>
    </row>
    <row r="44" spans="1:7" ht="7.5" customHeight="1" x14ac:dyDescent="0.25">
      <c r="A44" s="4"/>
      <c r="B44" s="5"/>
      <c r="C44" s="11"/>
      <c r="D44" s="5"/>
      <c r="E44" s="5"/>
      <c r="F44" s="5"/>
      <c r="G44" s="5"/>
    </row>
    <row r="45" spans="1:7" ht="7.5" customHeight="1" x14ac:dyDescent="0.25">
      <c r="A45" s="1"/>
      <c r="B45" s="1"/>
      <c r="C45" s="1"/>
      <c r="D45" s="1"/>
      <c r="E45" s="1"/>
      <c r="F45" s="1"/>
      <c r="G45" s="1"/>
    </row>
    <row r="46" spans="1:7" x14ac:dyDescent="0.25">
      <c r="A46" s="18" t="s">
        <v>43</v>
      </c>
      <c r="B46" s="1" t="s">
        <v>44</v>
      </c>
      <c r="C46" s="1">
        <v>-0.58745732244949389</v>
      </c>
      <c r="D46" s="1">
        <v>0.84394837184717542</v>
      </c>
      <c r="E46" s="1">
        <v>-0.15663366642108001</v>
      </c>
      <c r="F46" s="1">
        <v>-0.31673232374724164</v>
      </c>
      <c r="G46" s="1">
        <v>-0.26504824030311958</v>
      </c>
    </row>
    <row r="47" spans="1:7" x14ac:dyDescent="0.25">
      <c r="A47" s="18"/>
      <c r="B47" s="1" t="s">
        <v>45</v>
      </c>
      <c r="C47" s="1">
        <v>-0.49960360557937272</v>
      </c>
      <c r="D47" s="1">
        <v>-0.48426564545944623</v>
      </c>
      <c r="E47" s="1">
        <v>-0.70702517739276383</v>
      </c>
      <c r="F47" s="1">
        <v>0.25294660501966276</v>
      </c>
      <c r="G47" s="1">
        <v>-0.21973540008792122</v>
      </c>
    </row>
    <row r="48" spans="1:7" x14ac:dyDescent="0.25">
      <c r="A48" s="18"/>
      <c r="B48" s="1" t="s">
        <v>46</v>
      </c>
      <c r="C48" s="1">
        <v>-0.11476143845516718</v>
      </c>
      <c r="D48" s="1">
        <v>0.34232088040890329</v>
      </c>
      <c r="E48" s="1">
        <v>0.20006443519909983</v>
      </c>
      <c r="F48" s="1">
        <v>-0.41361260771871755</v>
      </c>
      <c r="G48" s="1">
        <v>-0.27258042379387321</v>
      </c>
    </row>
    <row r="49" spans="1:7" x14ac:dyDescent="0.25">
      <c r="A49" s="18"/>
      <c r="B49" s="1" t="s">
        <v>47</v>
      </c>
      <c r="C49" s="1">
        <v>-0.56233435932473641</v>
      </c>
      <c r="D49" s="1">
        <v>-7.3110207597465532E-2</v>
      </c>
      <c r="E49" s="1">
        <v>-1.1119174294273333</v>
      </c>
      <c r="F49" s="1">
        <v>0.17258578693356819</v>
      </c>
      <c r="G49" s="1">
        <v>0.77802416013452225</v>
      </c>
    </row>
    <row r="50" spans="1:7" x14ac:dyDescent="0.25">
      <c r="A50" s="18"/>
      <c r="B50" s="1" t="s">
        <v>48</v>
      </c>
      <c r="C50" s="1">
        <v>-0.11465762172400829</v>
      </c>
      <c r="D50" s="1">
        <v>-0.17624620495171664</v>
      </c>
      <c r="E50" s="1">
        <v>-0.20988286701045997</v>
      </c>
      <c r="F50" s="1">
        <v>0.21419953865153879</v>
      </c>
      <c r="G50" s="1">
        <v>0.66430204296287643</v>
      </c>
    </row>
    <row r="51" spans="1:7" x14ac:dyDescent="0.25">
      <c r="A51" s="18"/>
      <c r="B51" s="1" t="s">
        <v>49</v>
      </c>
      <c r="C51" s="1">
        <v>-1.3257181735930073</v>
      </c>
      <c r="D51" s="1">
        <v>-1.2274955992171499</v>
      </c>
      <c r="E51" s="1">
        <v>0.48941786181174468</v>
      </c>
      <c r="F51" s="1">
        <v>-0.20215696046388146</v>
      </c>
      <c r="G51" s="1">
        <v>-0.19519713075429224</v>
      </c>
    </row>
    <row r="52" spans="1:7" x14ac:dyDescent="0.25">
      <c r="A52" s="18"/>
      <c r="B52" s="1" t="s">
        <v>50</v>
      </c>
      <c r="C52" s="1">
        <v>-0.15139813450927198</v>
      </c>
      <c r="D52" s="1">
        <v>-1.3945742266846015</v>
      </c>
      <c r="E52" s="1">
        <v>0.37351221628599757</v>
      </c>
      <c r="F52" s="1">
        <v>-0.40912251118916904</v>
      </c>
      <c r="G52" s="1">
        <v>-0.73739502336272056</v>
      </c>
    </row>
    <row r="53" spans="1:7" ht="7.5" customHeight="1" x14ac:dyDescent="0.25">
      <c r="A53" s="4"/>
      <c r="B53" s="5"/>
      <c r="C53" s="5"/>
      <c r="D53" s="5"/>
      <c r="E53" s="5"/>
      <c r="F53" s="5"/>
      <c r="G53" s="5"/>
    </row>
    <row r="54" spans="1:7" ht="7.5" customHeight="1" x14ac:dyDescent="0.25">
      <c r="A54" s="1"/>
      <c r="B54" s="1"/>
      <c r="C54" s="1"/>
      <c r="D54" s="1"/>
      <c r="E54" s="1"/>
      <c r="F54" s="1"/>
      <c r="G54" s="1"/>
    </row>
    <row r="55" spans="1:7" x14ac:dyDescent="0.25">
      <c r="A55" s="18" t="s">
        <v>51</v>
      </c>
      <c r="B55" s="1" t="s">
        <v>52</v>
      </c>
      <c r="C55" s="1">
        <v>-1.2052597145060346</v>
      </c>
      <c r="D55" s="1">
        <v>-0.10122406425853518</v>
      </c>
      <c r="E55" s="1">
        <v>-1.7993291838191319</v>
      </c>
      <c r="F55" s="1">
        <v>-2.8328181523352813</v>
      </c>
      <c r="G55" s="1">
        <v>-1.7550650236155312</v>
      </c>
    </row>
    <row r="56" spans="1:7" x14ac:dyDescent="0.25">
      <c r="A56" s="18"/>
      <c r="B56" s="1" t="s">
        <v>53</v>
      </c>
      <c r="C56" s="1">
        <v>-1.9426125678081509</v>
      </c>
      <c r="D56" s="1">
        <v>0.59074590507441538</v>
      </c>
      <c r="E56" s="1">
        <v>0.74920916123298931</v>
      </c>
      <c r="F56" s="1">
        <v>0.56350812837751818</v>
      </c>
      <c r="G56" s="1">
        <v>0.8296488953014296</v>
      </c>
    </row>
    <row r="57" spans="1:7" x14ac:dyDescent="0.25">
      <c r="A57" s="18"/>
      <c r="B57" s="1" t="s">
        <v>54</v>
      </c>
      <c r="C57" s="1">
        <v>-1.9645664359526669</v>
      </c>
      <c r="D57" s="1">
        <v>1.6247523444578083</v>
      </c>
      <c r="E57" s="1">
        <v>2.2525984420022258</v>
      </c>
      <c r="F57" s="1">
        <v>2.0714851205680054</v>
      </c>
      <c r="G57" s="1">
        <v>3.7408441151646827</v>
      </c>
    </row>
    <row r="58" spans="1:7" ht="7.5" customHeight="1" x14ac:dyDescent="0.25">
      <c r="A58" s="4"/>
      <c r="B58" s="5"/>
      <c r="C58" s="5"/>
      <c r="D58" s="5"/>
      <c r="E58" s="5"/>
      <c r="F58" s="5"/>
      <c r="G58" s="5"/>
    </row>
    <row r="59" spans="1:7" ht="7.5" customHeight="1" x14ac:dyDescent="0.25">
      <c r="A59" s="1"/>
      <c r="B59" s="1"/>
      <c r="C59" s="1"/>
      <c r="D59" s="1"/>
      <c r="E59" s="1"/>
      <c r="F59" s="1"/>
      <c r="G59" s="1"/>
    </row>
    <row r="60" spans="1:7" x14ac:dyDescent="0.25">
      <c r="A60" s="18" t="s">
        <v>55</v>
      </c>
      <c r="B60" s="1" t="s">
        <v>56</v>
      </c>
      <c r="C60" s="1">
        <v>8.4542762851738881E-2</v>
      </c>
      <c r="D60" s="1">
        <v>0.30038890575601801</v>
      </c>
      <c r="E60" s="1">
        <v>0.5226580057631991</v>
      </c>
      <c r="F60" s="1">
        <v>1.9630933385253679</v>
      </c>
      <c r="G60" s="1">
        <v>0.80068631616882657</v>
      </c>
    </row>
    <row r="61" spans="1:7" x14ac:dyDescent="0.25">
      <c r="A61" s="18"/>
      <c r="B61" s="1" t="s">
        <v>57</v>
      </c>
      <c r="C61" s="1">
        <v>-0.95325626650391182</v>
      </c>
      <c r="D61" s="1">
        <v>-0.34196126197546772</v>
      </c>
      <c r="E61" s="1">
        <v>-0.70991191820049593</v>
      </c>
      <c r="F61" s="1">
        <v>2.3150929929597552</v>
      </c>
      <c r="G61" s="1">
        <v>1.7702995146347362</v>
      </c>
    </row>
    <row r="62" spans="1:7" x14ac:dyDescent="0.25">
      <c r="A62" s="18"/>
      <c r="B62" s="1" t="s">
        <v>58</v>
      </c>
      <c r="C62" s="1">
        <v>1.285100548450532</v>
      </c>
      <c r="D62" s="1">
        <v>0.88359717903948221</v>
      </c>
      <c r="E62" s="1">
        <v>0.47064969747282154</v>
      </c>
      <c r="F62" s="1">
        <v>2.425891424850152</v>
      </c>
      <c r="G62" s="1">
        <v>1.5478129717637208</v>
      </c>
    </row>
    <row r="63" spans="1:7" ht="7.5" customHeight="1" x14ac:dyDescent="0.25">
      <c r="A63" s="4"/>
      <c r="B63" s="5"/>
      <c r="C63" s="5"/>
      <c r="D63" s="5"/>
      <c r="E63" s="5"/>
      <c r="F63" s="5"/>
      <c r="G63" s="5"/>
    </row>
    <row r="64" spans="1:7" ht="7.5" customHeight="1" x14ac:dyDescent="0.25">
      <c r="A64" s="1"/>
      <c r="B64" s="1"/>
      <c r="C64" s="1"/>
      <c r="D64" s="1"/>
      <c r="E64" s="1"/>
      <c r="F64" s="1"/>
      <c r="G64" s="1"/>
    </row>
    <row r="65" spans="1:7" x14ac:dyDescent="0.25">
      <c r="A65" s="18" t="s">
        <v>59</v>
      </c>
      <c r="B65" s="1" t="s">
        <v>60</v>
      </c>
      <c r="C65" s="1">
        <v>-0.27694403972271986</v>
      </c>
      <c r="D65" s="1">
        <v>-9.7540401925323941E-2</v>
      </c>
      <c r="E65" s="1">
        <v>-0.65304810050755024</v>
      </c>
      <c r="F65" s="1">
        <v>-0.8728909531566954</v>
      </c>
      <c r="G65" s="1">
        <v>-0.31683646491289702</v>
      </c>
    </row>
    <row r="66" spans="1:7" x14ac:dyDescent="0.25">
      <c r="A66" s="18"/>
      <c r="B66" s="1" t="s">
        <v>61</v>
      </c>
      <c r="C66" s="1">
        <v>0.3240863473654137</v>
      </c>
      <c r="D66" s="1">
        <v>-0.41842504969619876</v>
      </c>
      <c r="E66" s="12" t="s">
        <v>28</v>
      </c>
      <c r="F66" s="13" t="s">
        <v>39</v>
      </c>
      <c r="G66" s="1">
        <v>-0.79694778939007138</v>
      </c>
    </row>
    <row r="67" spans="1:7" x14ac:dyDescent="0.25">
      <c r="A67" s="18"/>
      <c r="B67" s="1" t="s">
        <v>62</v>
      </c>
      <c r="C67" s="1">
        <v>-1.3197201095094706</v>
      </c>
      <c r="D67" s="1">
        <v>-0.8616588617633465</v>
      </c>
      <c r="E67" s="1">
        <v>1.2334258068481547</v>
      </c>
      <c r="F67" s="1">
        <v>-3.1073632465479855</v>
      </c>
      <c r="G67" s="1">
        <v>-3.1844025946254253</v>
      </c>
    </row>
    <row r="68" spans="1:7" x14ac:dyDescent="0.25">
      <c r="A68" s="18"/>
      <c r="B68" s="1" t="s">
        <v>63</v>
      </c>
      <c r="C68" s="1">
        <v>-2.2216567410215169</v>
      </c>
      <c r="D68" s="1">
        <v>-0.1682177971157571</v>
      </c>
      <c r="E68" s="1">
        <v>-1.0071612191528558</v>
      </c>
      <c r="F68" s="1">
        <v>-0.79618441403209761</v>
      </c>
      <c r="G68" s="1">
        <v>4.6509488471894747E-2</v>
      </c>
    </row>
    <row r="69" spans="1:7" x14ac:dyDescent="0.25">
      <c r="A69" s="18"/>
      <c r="B69" s="1" t="s">
        <v>84</v>
      </c>
      <c r="C69" s="1">
        <v>-1.5424080598834233</v>
      </c>
      <c r="D69" s="1">
        <v>-2.663130231241067</v>
      </c>
      <c r="E69" s="1">
        <v>-1.8558315542153019</v>
      </c>
      <c r="F69" s="1">
        <v>-1.53122635941078</v>
      </c>
      <c r="G69" s="1">
        <v>-0.58099752342305577</v>
      </c>
    </row>
    <row r="70" spans="1:7" x14ac:dyDescent="0.25">
      <c r="A70" s="18"/>
      <c r="B70" s="1" t="s">
        <v>64</v>
      </c>
      <c r="C70" s="1">
        <v>-2.1079528565113237</v>
      </c>
      <c r="D70" s="1">
        <v>0.10193228362704046</v>
      </c>
      <c r="E70" s="1">
        <v>-0.58208255501925832</v>
      </c>
      <c r="F70" s="1">
        <v>-1.0107786007438402</v>
      </c>
      <c r="G70" s="1">
        <v>-2.4059868799488902</v>
      </c>
    </row>
    <row r="71" spans="1:7" x14ac:dyDescent="0.25">
      <c r="A71" s="18"/>
      <c r="B71" s="1" t="s">
        <v>65</v>
      </c>
      <c r="C71" s="1">
        <v>-0.36349539080217919</v>
      </c>
      <c r="D71" s="1">
        <v>-9.8048993907729157E-2</v>
      </c>
      <c r="E71" s="1">
        <v>-0.28209578030044818</v>
      </c>
      <c r="F71" s="1">
        <v>-0.79360135377706476</v>
      </c>
      <c r="G71" s="1">
        <v>-0.47891643291633346</v>
      </c>
    </row>
    <row r="72" spans="1:7" x14ac:dyDescent="0.25">
      <c r="A72" s="18"/>
      <c r="B72" s="1" t="s">
        <v>66</v>
      </c>
      <c r="C72" s="1">
        <v>-2.4387192710194441</v>
      </c>
      <c r="D72" s="1">
        <v>-1.8718164005496412</v>
      </c>
      <c r="E72" s="1">
        <v>-2.3767401486536834</v>
      </c>
      <c r="F72" s="1">
        <v>-1.3002888699353485</v>
      </c>
      <c r="G72" s="1">
        <v>-2.8102581513920026</v>
      </c>
    </row>
    <row r="73" spans="1:7" x14ac:dyDescent="0.25">
      <c r="A73" s="18"/>
      <c r="B73" s="1" t="s">
        <v>67</v>
      </c>
      <c r="C73" s="1">
        <v>-2.7546950401419821</v>
      </c>
      <c r="D73" s="1">
        <v>-1.2669011135477433</v>
      </c>
      <c r="E73" s="1">
        <v>1.2543075988018244</v>
      </c>
      <c r="F73" s="1">
        <v>-0.84173928386337493</v>
      </c>
      <c r="G73" s="1">
        <v>-0.40458603426864304</v>
      </c>
    </row>
    <row r="74" spans="1:7" ht="7.5" customHeight="1" x14ac:dyDescent="0.25">
      <c r="A74" s="4"/>
      <c r="B74" s="5"/>
      <c r="C74" s="5"/>
      <c r="D74" s="5"/>
      <c r="E74" s="5"/>
      <c r="F74" s="5"/>
      <c r="G74" s="5"/>
    </row>
    <row r="75" spans="1:7" ht="7.5" customHeight="1" x14ac:dyDescent="0.25">
      <c r="A75" s="1"/>
      <c r="B75" s="1"/>
      <c r="C75" s="1"/>
      <c r="D75" s="1"/>
      <c r="E75" s="1"/>
      <c r="F75" s="1"/>
      <c r="G75" s="1"/>
    </row>
    <row r="76" spans="1:7" x14ac:dyDescent="0.25">
      <c r="A76" s="18" t="s">
        <v>68</v>
      </c>
      <c r="B76" s="1" t="s">
        <v>69</v>
      </c>
      <c r="C76" s="1">
        <v>0.87104150272193459</v>
      </c>
      <c r="D76" s="1">
        <v>-0.48907007013330739</v>
      </c>
      <c r="E76" s="1">
        <v>-1.2010758178119354</v>
      </c>
      <c r="F76" s="1">
        <v>1.2396593095179327</v>
      </c>
      <c r="G76" s="1">
        <v>0.73623590328397259</v>
      </c>
    </row>
    <row r="77" spans="1:7" x14ac:dyDescent="0.25">
      <c r="A77" s="18"/>
      <c r="B77" s="1" t="s">
        <v>70</v>
      </c>
      <c r="C77" s="1">
        <v>-1.9946232080669197</v>
      </c>
      <c r="D77" s="1">
        <v>-3.4091461904015428</v>
      </c>
      <c r="E77" s="1">
        <v>0.55462952964321399</v>
      </c>
      <c r="F77" s="1">
        <v>-1.0327826098593709</v>
      </c>
      <c r="G77" s="1">
        <v>-2.8439318703745262</v>
      </c>
    </row>
    <row r="78" spans="1:7" x14ac:dyDescent="0.25">
      <c r="A78" s="18"/>
      <c r="B78" s="1" t="s">
        <v>71</v>
      </c>
      <c r="C78" s="1">
        <v>-1.473057724279897</v>
      </c>
      <c r="D78" s="1">
        <v>-1.4005295006522185</v>
      </c>
      <c r="E78" s="1">
        <v>-1.4837069237748357</v>
      </c>
      <c r="F78" s="1">
        <v>-1.0541301955416698</v>
      </c>
      <c r="G78" s="1">
        <v>-1.2449817796390414</v>
      </c>
    </row>
    <row r="79" spans="1:7" x14ac:dyDescent="0.25">
      <c r="A79" s="18"/>
      <c r="B79" s="1" t="s">
        <v>38</v>
      </c>
      <c r="C79" s="1">
        <v>-1.0086987878470532</v>
      </c>
      <c r="D79" s="1">
        <v>-1.1638994555664404</v>
      </c>
      <c r="E79" s="10" t="s">
        <v>39</v>
      </c>
      <c r="F79" s="1">
        <v>1.9770875705823581</v>
      </c>
      <c r="G79" s="10" t="s">
        <v>39</v>
      </c>
    </row>
    <row r="80" spans="1:7" ht="7.5" customHeight="1" x14ac:dyDescent="0.25">
      <c r="A80" s="4"/>
      <c r="B80" s="5"/>
      <c r="C80" s="5"/>
      <c r="D80" s="5"/>
      <c r="E80" s="11"/>
      <c r="F80" s="5"/>
      <c r="G80" s="11"/>
    </row>
    <row r="81" spans="1:7" ht="7.5" customHeight="1" x14ac:dyDescent="0.25">
      <c r="A81" s="1"/>
      <c r="B81" s="1"/>
      <c r="C81" s="1"/>
      <c r="D81" s="1"/>
      <c r="E81" s="1"/>
      <c r="F81" s="1"/>
      <c r="G81" s="1"/>
    </row>
    <row r="82" spans="1:7" x14ac:dyDescent="0.25">
      <c r="A82" s="18" t="s">
        <v>72</v>
      </c>
      <c r="B82" s="14" t="s">
        <v>73</v>
      </c>
      <c r="C82" s="15">
        <v>0.63515165129892059</v>
      </c>
      <c r="D82" s="15">
        <v>-0.38258581296868499</v>
      </c>
      <c r="E82" s="15">
        <v>-0.31508529635546345</v>
      </c>
      <c r="F82" s="15">
        <v>-0.28295258680224339</v>
      </c>
      <c r="G82" s="15">
        <v>-0.47932826308531185</v>
      </c>
    </row>
    <row r="83" spans="1:7" x14ac:dyDescent="0.25">
      <c r="A83" s="18"/>
      <c r="B83" s="14" t="s">
        <v>74</v>
      </c>
      <c r="C83" s="15">
        <v>1.031888484673583</v>
      </c>
      <c r="D83" s="15">
        <v>-0.66340047353377896</v>
      </c>
      <c r="E83" s="15">
        <v>0.29710361252426504</v>
      </c>
      <c r="F83" s="15">
        <v>-3.4381485686938676E-2</v>
      </c>
      <c r="G83" s="15">
        <v>-0.59755718620267406</v>
      </c>
    </row>
    <row r="84" spans="1:7" x14ac:dyDescent="0.25">
      <c r="A84" s="18"/>
      <c r="B84" s="14" t="s">
        <v>75</v>
      </c>
      <c r="C84" s="15">
        <v>0.34279971471352433</v>
      </c>
      <c r="D84" s="15">
        <v>-0.38691158284033128</v>
      </c>
      <c r="E84" s="15">
        <v>-0.16516992150989318</v>
      </c>
      <c r="F84" s="15">
        <v>-0.57151315591366669</v>
      </c>
      <c r="G84" s="15">
        <v>-0.5054796612566923</v>
      </c>
    </row>
    <row r="85" spans="1:7" x14ac:dyDescent="0.25">
      <c r="A85" s="18"/>
      <c r="B85" s="1" t="s">
        <v>76</v>
      </c>
      <c r="C85" s="15">
        <v>0.38280683899364315</v>
      </c>
      <c r="D85" s="15">
        <v>-0.6651486965826594</v>
      </c>
      <c r="E85" s="15">
        <v>7.705238708130524E-2</v>
      </c>
      <c r="F85" s="15">
        <v>1.267517852257169E-2</v>
      </c>
      <c r="G85" s="15">
        <v>-0.31691163144823348</v>
      </c>
    </row>
    <row r="86" spans="1:7" x14ac:dyDescent="0.25">
      <c r="A86" s="18"/>
      <c r="B86" s="14" t="s">
        <v>77</v>
      </c>
      <c r="C86" s="15">
        <v>9.3411161388426006E-2</v>
      </c>
      <c r="D86" s="15">
        <v>-0.18576189884848096</v>
      </c>
      <c r="E86" s="15">
        <v>0.72773801078995992</v>
      </c>
      <c r="F86" s="15">
        <v>-0.14000020685004338</v>
      </c>
      <c r="G86" s="15">
        <v>0.11195712558527995</v>
      </c>
    </row>
    <row r="87" spans="1:7" x14ac:dyDescent="0.25">
      <c r="A87" s="18"/>
      <c r="B87" s="14" t="s">
        <v>78</v>
      </c>
      <c r="C87" s="15">
        <v>0.2149265835696548</v>
      </c>
      <c r="D87" s="15">
        <v>0.71197422241782082</v>
      </c>
      <c r="E87" s="15">
        <v>0.24317815794608952</v>
      </c>
      <c r="F87" s="15">
        <v>0.64327506560175074</v>
      </c>
      <c r="G87" s="15">
        <v>0.84378670049519777</v>
      </c>
    </row>
    <row r="88" spans="1:7" x14ac:dyDescent="0.25">
      <c r="A88" s="18"/>
      <c r="B88" s="1" t="s">
        <v>79</v>
      </c>
      <c r="C88" s="15">
        <v>0.22494668276624341</v>
      </c>
      <c r="D88" s="15">
        <v>-0.46239202988334127</v>
      </c>
      <c r="E88" s="15">
        <v>0.64770193957643973</v>
      </c>
      <c r="F88" s="15">
        <v>-8.6444117424874109E-2</v>
      </c>
      <c r="G88" s="15">
        <v>-0.12368144034490611</v>
      </c>
    </row>
    <row r="89" spans="1:7" x14ac:dyDescent="0.25">
      <c r="A89" s="18"/>
      <c r="B89" s="1" t="s">
        <v>80</v>
      </c>
      <c r="C89" s="15">
        <v>0.35980143477205373</v>
      </c>
      <c r="D89" s="15">
        <v>-0.39748294247674976</v>
      </c>
      <c r="E89" s="15">
        <v>0.36247590190390877</v>
      </c>
      <c r="F89" s="15">
        <v>-0.35091744427417954</v>
      </c>
      <c r="G89" s="15">
        <v>-0.60587568621727894</v>
      </c>
    </row>
    <row r="90" spans="1:7" x14ac:dyDescent="0.25">
      <c r="A90" s="18"/>
      <c r="B90" s="1" t="s">
        <v>81</v>
      </c>
      <c r="C90" s="1">
        <v>0.84195395278252583</v>
      </c>
      <c r="D90" s="1">
        <v>0.5986818671602856</v>
      </c>
      <c r="E90" s="1">
        <v>-8.9545240570894469E-2</v>
      </c>
      <c r="F90" s="1">
        <v>-0.3172870061593715</v>
      </c>
      <c r="G90" s="1">
        <v>-0.77788683259943681</v>
      </c>
    </row>
    <row r="91" spans="1:7" x14ac:dyDescent="0.25">
      <c r="A91" s="18"/>
      <c r="B91" s="1" t="s">
        <v>82</v>
      </c>
      <c r="C91" s="1">
        <v>0.7227692370058193</v>
      </c>
      <c r="D91" s="1">
        <v>0.13485414024694406</v>
      </c>
      <c r="E91" s="1">
        <v>0.27499612202347667</v>
      </c>
      <c r="F91" s="1">
        <v>-0.67487802747549164</v>
      </c>
      <c r="G91" s="1">
        <v>-0.1125364490553854</v>
      </c>
    </row>
    <row r="92" spans="1:7" x14ac:dyDescent="0.25">
      <c r="A92" s="19"/>
      <c r="B92" s="16" t="s">
        <v>83</v>
      </c>
      <c r="C92" s="16">
        <v>0.62932550468967507</v>
      </c>
      <c r="D92" s="16">
        <v>8.4190313509731718E-2</v>
      </c>
      <c r="E92" s="16">
        <v>0.22943255573903135</v>
      </c>
      <c r="F92" s="16">
        <v>-0.39275210085470863</v>
      </c>
      <c r="G92" s="16">
        <v>-0.22483941019612252</v>
      </c>
    </row>
  </sheetData>
  <mergeCells count="13">
    <mergeCell ref="A1:B1"/>
    <mergeCell ref="A82:A92"/>
    <mergeCell ref="A7:A13"/>
    <mergeCell ref="A16:A30"/>
    <mergeCell ref="A33:A35"/>
    <mergeCell ref="A38:A39"/>
    <mergeCell ref="A42:A43"/>
    <mergeCell ref="A46:A52"/>
    <mergeCell ref="C4:G4"/>
    <mergeCell ref="A55:A57"/>
    <mergeCell ref="A60:A62"/>
    <mergeCell ref="A65:A73"/>
    <mergeCell ref="A76:A79"/>
  </mergeCells>
  <conditionalFormatting sqref="C7:G92">
    <cfRule type="dataBar" priority="1">
      <dataBar showValue="0">
        <cfvo type="min"/>
        <cfvo type="max"/>
        <color theme="5"/>
      </dataBar>
      <extLst>
        <ext xmlns:x14="http://schemas.microsoft.com/office/spreadsheetml/2009/9/main" uri="{B025F937-C7B1-47D3-B67F-A62EFF666E3E}">
          <x14:id>{973FE4F9-79A5-4708-BD40-F48B5C6635EF}</x14:id>
        </ext>
      </extLst>
    </cfRule>
  </conditionalFormatting>
  <pageMargins left="0.7" right="0.7" top="0.78740157499999996" bottom="0.78740157499999996" header="0.3" footer="0.3"/>
  <extLst>
    <ext xmlns:x14="http://schemas.microsoft.com/office/spreadsheetml/2009/9/main" uri="{78C0D931-6437-407d-A8EE-F0AAD7539E65}">
      <x14:conditionalFormattings>
        <x14:conditionalFormatting xmlns:xm="http://schemas.microsoft.com/office/excel/2006/main">
          <x14:cfRule type="dataBar" id="{973FE4F9-79A5-4708-BD40-F48B5C6635EF}">
            <x14:dataBar minLength="0" maxLength="100" border="1" negativeBarBorderColorSameAsPositive="0">
              <x14:cfvo type="autoMin"/>
              <x14:cfvo type="autoMax"/>
              <x14:borderColor theme="5"/>
              <x14:negativeFillColor theme="8" tint="-0.249977111117893"/>
              <x14:negativeBorderColor theme="8" tint="-0.249977111117893"/>
              <x14:axisColor rgb="FF000000"/>
            </x14:dataBar>
          </x14:cfRule>
          <xm:sqref>C7:G9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in Christopher Gierse</dc:creator>
  <cp:lastModifiedBy>Laurin Christopher Gierse</cp:lastModifiedBy>
  <dcterms:created xsi:type="dcterms:W3CDTF">2021-03-09T14:09:35Z</dcterms:created>
  <dcterms:modified xsi:type="dcterms:W3CDTF">2021-05-07T14:35:17Z</dcterms:modified>
</cp:coreProperties>
</file>